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\\R04BALNAS20.v05.med.va.gov\VHABALCohenE1$\Desktop\"/>
    </mc:Choice>
  </mc:AlternateContent>
  <xr:revisionPtr revIDLastSave="0" documentId="8_{190CDC41-428A-4EA0-B11C-14480C5ACE4F}" xr6:coauthVersionLast="41" xr6:coauthVersionMax="41" xr10:uidLastSave="{00000000-0000-0000-0000-000000000000}"/>
  <bookViews>
    <workbookView xWindow="2340" yWindow="2340" windowWidth="18000" windowHeight="9360" xr2:uid="{00000000-000D-0000-FFFF-FFFF00000000}"/>
  </bookViews>
  <sheets>
    <sheet name="Sheet1" sheetId="1" r:id="rId1"/>
  </sheets>
  <definedNames>
    <definedName name="PAGETOP" localSheetId="0">Sheet1!$B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3" i="1" l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2" i="1"/>
  <c r="L46" i="1" l="1"/>
  <c r="L45" i="1"/>
  <c r="L44" i="1"/>
</calcChain>
</file>

<file path=xl/sharedStrings.xml><?xml version="1.0" encoding="utf-8"?>
<sst xmlns="http://schemas.openxmlformats.org/spreadsheetml/2006/main" count="300" uniqueCount="54">
  <si>
    <t>ID</t>
  </si>
  <si>
    <t>BW at CT (kg)</t>
  </si>
  <si>
    <t>Days btw CT and Death</t>
  </si>
  <si>
    <t>L</t>
  </si>
  <si>
    <t>R</t>
  </si>
  <si>
    <t>U</t>
  </si>
  <si>
    <r>
      <t>CSA (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TSI (HU*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Fibrosis Score</t>
  </si>
  <si>
    <t>TSI Corrected CT# (HU)</t>
  </si>
  <si>
    <t>Trunk Diameter at Kidney (mm)</t>
  </si>
  <si>
    <t>BUN</t>
  </si>
  <si>
    <t>Days between BUN and CT</t>
  </si>
  <si>
    <t>Radiation Dose (Gy)</t>
  </si>
  <si>
    <t>Source</t>
  </si>
  <si>
    <t>Primate Products</t>
  </si>
  <si>
    <t>AFRRI</t>
  </si>
  <si>
    <t>UMD</t>
  </si>
  <si>
    <t>University of Illinois: Chicago</t>
  </si>
  <si>
    <t>NIH</t>
  </si>
  <si>
    <t>Radiation Type</t>
  </si>
  <si>
    <t>Thorax</t>
  </si>
  <si>
    <t>Total Body</t>
  </si>
  <si>
    <t>Unirradiated</t>
  </si>
  <si>
    <t>avg</t>
  </si>
  <si>
    <t>high</t>
  </si>
  <si>
    <t>low</t>
  </si>
  <si>
    <t>Radiation Dose Rate (Gy/min)</t>
  </si>
  <si>
    <t>Cobalt-60</t>
  </si>
  <si>
    <t>6 MV LINAC</t>
  </si>
  <si>
    <t>UMD Radiation Methods Ref</t>
  </si>
  <si>
    <t>Wake Forest Radiation Methods</t>
  </si>
  <si>
    <t>Radiat Res. 2018 Jul;190(1):63-71. doi: 10.1667/RR15007.1. Epub 2018 May 8.</t>
  </si>
  <si>
    <t>Univ Illinois Radiation Methods Ref</t>
  </si>
  <si>
    <t>AFRRI Radiation Methods Ref</t>
  </si>
  <si>
    <t>Radiation Geometry</t>
  </si>
  <si>
    <t>Simultaneous Bilateral</t>
  </si>
  <si>
    <t>AP-PA parallel opposed</t>
  </si>
  <si>
    <t>Build up material</t>
  </si>
  <si>
    <t>10-30 degree wedge, angle determined by CT scan of animal</t>
  </si>
  <si>
    <t>Radiat Res. 2016 Mar;185(3):285-98. doi: 10.1667/RR14127.1. Epub 2016 Mar 1.</t>
  </si>
  <si>
    <t>Animal Position</t>
  </si>
  <si>
    <t>Seated - awake</t>
  </si>
  <si>
    <t>supine - anesthetized (ketamine)</t>
  </si>
  <si>
    <t>none reported</t>
  </si>
  <si>
    <t>https://insights.ovid.com/pubmed?pmid=22929469</t>
  </si>
  <si>
    <t>https://bioone.org/Journals/Radiation-Research/volume-184/issue-1/RR13918.1/Subject-Based-versus-Population-Based-Care-after-Radiation-Exposure/10.1667/RR13918.1.full?tab=ArticleLinkSupplemental</t>
  </si>
  <si>
    <t>Not reported</t>
  </si>
  <si>
    <t>CT Date</t>
  </si>
  <si>
    <t>ImageJ BlueArea/Total Area</t>
  </si>
  <si>
    <t>% Blue Area</t>
  </si>
  <si>
    <t>Uncorrected Mean Kidney CT# (HU)</t>
  </si>
  <si>
    <t>Kidney CT# SD</t>
  </si>
  <si>
    <t>Histology (L/R/Unknow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14" fontId="0" fillId="0" borderId="0" xfId="0" applyNumberFormat="1"/>
    <xf numFmtId="0" fontId="0" fillId="0" borderId="0" xfId="0" applyAlignment="1">
      <alignment horizontal="center"/>
    </xf>
    <xf numFmtId="0" fontId="2" fillId="0" borderId="0" xfId="1"/>
    <xf numFmtId="0" fontId="0" fillId="0" borderId="0" xfId="0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cbi.nlm.nih.gov/pubmed/26930378" TargetMode="External"/><Relationship Id="rId1" Type="http://schemas.openxmlformats.org/officeDocument/2006/relationships/hyperlink" Target="https://www.ncbi.nlm.nih.gov/pubmed/2973827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52"/>
  <sheetViews>
    <sheetView tabSelected="1" zoomScale="90" zoomScaleNormal="90" workbookViewId="0">
      <pane ySplit="1" topLeftCell="A26" activePane="bottomLeft" state="frozen"/>
      <selection pane="bottomLeft" activeCell="C49" sqref="C49"/>
    </sheetView>
  </sheetViews>
  <sheetFormatPr defaultRowHeight="15" x14ac:dyDescent="0.25"/>
  <cols>
    <col min="1" max="1" width="5.42578125" bestFit="1" customWidth="1"/>
    <col min="2" max="2" width="10.28515625" style="1" bestFit="1" customWidth="1"/>
    <col min="3" max="3" width="18" customWidth="1"/>
    <col min="4" max="4" width="15.5703125" customWidth="1"/>
    <col min="5" max="5" width="18.7109375" style="2" bestFit="1" customWidth="1"/>
    <col min="6" max="6" width="27.7109375" style="2" bestFit="1" customWidth="1"/>
    <col min="7" max="7" width="11.140625" style="2" bestFit="1" customWidth="1"/>
    <col min="8" max="8" width="31.140625" style="2" bestFit="1" customWidth="1"/>
    <col min="9" max="9" width="22.28515625" style="2" bestFit="1" customWidth="1"/>
    <col min="10" max="10" width="55.42578125" style="2" bestFit="1" customWidth="1"/>
    <col min="11" max="11" width="12.5703125" bestFit="1" customWidth="1"/>
    <col min="12" max="12" width="29.28515625" bestFit="1" customWidth="1"/>
    <col min="13" max="13" width="21.42578125" bestFit="1" customWidth="1"/>
    <col min="14" max="14" width="22.5703125" bestFit="1" customWidth="1"/>
    <col min="15" max="15" width="32.5703125" bestFit="1" customWidth="1"/>
    <col min="16" max="16" width="14.7109375" bestFit="1" customWidth="1"/>
    <col min="17" max="17" width="10.42578125" bestFit="1" customWidth="1"/>
    <col min="18" max="19" width="13.28515625" bestFit="1" customWidth="1"/>
    <col min="20" max="20" width="26.140625" style="4" bestFit="1" customWidth="1"/>
    <col min="21" max="21" width="11.5703125" style="4" bestFit="1" customWidth="1"/>
    <col min="22" max="22" width="10.28515625" customWidth="1"/>
    <col min="23" max="23" width="4.85546875" bestFit="1" customWidth="1"/>
    <col min="24" max="24" width="9.85546875" customWidth="1"/>
  </cols>
  <sheetData>
    <row r="1" spans="1:24" ht="17.25" x14ac:dyDescent="0.25">
      <c r="A1" t="s">
        <v>0</v>
      </c>
      <c r="B1" s="1" t="s">
        <v>48</v>
      </c>
      <c r="C1" t="s">
        <v>14</v>
      </c>
      <c r="D1" t="s">
        <v>20</v>
      </c>
      <c r="E1" s="2" t="s">
        <v>13</v>
      </c>
      <c r="F1" s="2" t="s">
        <v>27</v>
      </c>
      <c r="G1" s="2" t="s">
        <v>14</v>
      </c>
      <c r="H1" s="2" t="s">
        <v>41</v>
      </c>
      <c r="I1" s="2" t="s">
        <v>35</v>
      </c>
      <c r="J1" s="2" t="s">
        <v>38</v>
      </c>
      <c r="K1" t="s">
        <v>1</v>
      </c>
      <c r="L1" t="s">
        <v>10</v>
      </c>
      <c r="M1" t="s">
        <v>2</v>
      </c>
      <c r="N1" t="s">
        <v>53</v>
      </c>
      <c r="O1" t="s">
        <v>51</v>
      </c>
      <c r="P1" t="s">
        <v>52</v>
      </c>
      <c r="Q1" t="s">
        <v>6</v>
      </c>
      <c r="R1" t="s">
        <v>7</v>
      </c>
      <c r="S1" t="s">
        <v>8</v>
      </c>
      <c r="T1" s="4" t="s">
        <v>49</v>
      </c>
      <c r="U1" s="4" t="s">
        <v>50</v>
      </c>
      <c r="V1" t="s">
        <v>9</v>
      </c>
      <c r="W1" t="s">
        <v>11</v>
      </c>
      <c r="X1" t="s">
        <v>12</v>
      </c>
    </row>
    <row r="2" spans="1:24" x14ac:dyDescent="0.25">
      <c r="A2">
        <v>1860</v>
      </c>
      <c r="B2" s="1">
        <v>42103</v>
      </c>
      <c r="C2" t="s">
        <v>16</v>
      </c>
      <c r="D2" t="s">
        <v>22</v>
      </c>
      <c r="E2" s="2">
        <v>5</v>
      </c>
      <c r="F2" s="2">
        <v>0.6</v>
      </c>
      <c r="G2" s="2" t="s">
        <v>28</v>
      </c>
      <c r="H2" s="2" t="s">
        <v>42</v>
      </c>
      <c r="I2" s="2" t="s">
        <v>36</v>
      </c>
      <c r="J2" s="2" t="s">
        <v>44</v>
      </c>
      <c r="K2">
        <v>4.7</v>
      </c>
      <c r="L2">
        <v>81</v>
      </c>
      <c r="M2">
        <v>49</v>
      </c>
      <c r="N2" t="s">
        <v>4</v>
      </c>
      <c r="O2">
        <v>65</v>
      </c>
      <c r="P2">
        <v>0.68689999999999996</v>
      </c>
      <c r="Q2">
        <v>8478.2999999999993</v>
      </c>
      <c r="R2">
        <v>1.2235</v>
      </c>
      <c r="S2">
        <v>1</v>
      </c>
      <c r="T2" s="4">
        <v>0.2261</v>
      </c>
      <c r="U2" s="4">
        <f>T2*100</f>
        <v>22.61</v>
      </c>
      <c r="V2">
        <v>57.7</v>
      </c>
      <c r="W2">
        <v>17</v>
      </c>
      <c r="X2">
        <v>40</v>
      </c>
    </row>
    <row r="3" spans="1:24" x14ac:dyDescent="0.25">
      <c r="A3">
        <v>1860</v>
      </c>
      <c r="B3" s="1">
        <v>42103</v>
      </c>
      <c r="C3" t="s">
        <v>16</v>
      </c>
      <c r="D3" t="s">
        <v>22</v>
      </c>
      <c r="E3" s="2">
        <v>5</v>
      </c>
      <c r="F3" s="2">
        <v>0.6</v>
      </c>
      <c r="G3" s="2" t="s">
        <v>28</v>
      </c>
      <c r="H3" s="2" t="s">
        <v>42</v>
      </c>
      <c r="I3" s="2" t="s">
        <v>36</v>
      </c>
      <c r="J3" s="2" t="s">
        <v>44</v>
      </c>
      <c r="K3">
        <v>4.7</v>
      </c>
      <c r="L3">
        <v>81</v>
      </c>
      <c r="M3">
        <v>49</v>
      </c>
      <c r="N3" t="s">
        <v>3</v>
      </c>
      <c r="O3">
        <v>64.400000000000006</v>
      </c>
      <c r="P3">
        <v>0.54200000000000004</v>
      </c>
      <c r="Q3">
        <v>8940.7000000000007</v>
      </c>
      <c r="R3">
        <v>1.2095</v>
      </c>
      <c r="S3">
        <v>1.5</v>
      </c>
      <c r="T3" s="4">
        <v>0.22309999999999999</v>
      </c>
      <c r="U3" s="4">
        <f t="shared" ref="U3:U40" si="0">T3*100</f>
        <v>22.31</v>
      </c>
      <c r="V3">
        <v>56.9</v>
      </c>
      <c r="W3">
        <v>17</v>
      </c>
      <c r="X3">
        <v>40</v>
      </c>
    </row>
    <row r="4" spans="1:24" x14ac:dyDescent="0.25">
      <c r="A4">
        <v>1641</v>
      </c>
      <c r="B4" s="1">
        <v>41018</v>
      </c>
      <c r="C4" t="s">
        <v>16</v>
      </c>
      <c r="D4" t="s">
        <v>22</v>
      </c>
      <c r="E4" s="2">
        <v>6.5</v>
      </c>
      <c r="F4" s="2">
        <v>0.6</v>
      </c>
      <c r="G4" s="2" t="s">
        <v>28</v>
      </c>
      <c r="H4" s="2" t="s">
        <v>42</v>
      </c>
      <c r="I4" s="2" t="s">
        <v>36</v>
      </c>
      <c r="J4" s="2" t="s">
        <v>44</v>
      </c>
      <c r="K4">
        <v>17.3</v>
      </c>
      <c r="L4">
        <v>184</v>
      </c>
      <c r="M4">
        <v>120</v>
      </c>
      <c r="N4" t="s">
        <v>3</v>
      </c>
      <c r="O4">
        <v>44.6</v>
      </c>
      <c r="P4">
        <v>0.15720000000000001</v>
      </c>
      <c r="Q4">
        <v>21337.599999999999</v>
      </c>
      <c r="R4">
        <v>2.4752000000000001</v>
      </c>
      <c r="S4">
        <v>1.5</v>
      </c>
      <c r="T4" s="4">
        <v>0.19209999999999999</v>
      </c>
      <c r="U4" s="4">
        <f t="shared" si="0"/>
        <v>19.21</v>
      </c>
      <c r="V4">
        <v>51.3</v>
      </c>
      <c r="W4">
        <v>21</v>
      </c>
      <c r="X4">
        <v>109</v>
      </c>
    </row>
    <row r="5" spans="1:24" x14ac:dyDescent="0.25">
      <c r="A5">
        <v>1641</v>
      </c>
      <c r="B5" s="1">
        <v>41018</v>
      </c>
      <c r="C5" t="s">
        <v>16</v>
      </c>
      <c r="D5" t="s">
        <v>22</v>
      </c>
      <c r="E5" s="2">
        <v>6.5</v>
      </c>
      <c r="F5" s="2">
        <v>0.6</v>
      </c>
      <c r="G5" s="2" t="s">
        <v>28</v>
      </c>
      <c r="H5" s="2" t="s">
        <v>42</v>
      </c>
      <c r="I5" s="2" t="s">
        <v>36</v>
      </c>
      <c r="J5" s="2" t="s">
        <v>44</v>
      </c>
      <c r="K5">
        <v>17.3</v>
      </c>
      <c r="L5">
        <v>184</v>
      </c>
      <c r="M5">
        <v>120</v>
      </c>
      <c r="N5" t="s">
        <v>4</v>
      </c>
      <c r="O5">
        <v>40.700000000000003</v>
      </c>
      <c r="P5">
        <v>0.51549999999999996</v>
      </c>
      <c r="Q5">
        <v>21830.2</v>
      </c>
      <c r="R5">
        <v>2.5792000000000002</v>
      </c>
      <c r="S5">
        <v>1.5</v>
      </c>
      <c r="T5" s="4">
        <v>0.17699999999999999</v>
      </c>
      <c r="U5" s="4">
        <f t="shared" si="0"/>
        <v>17.7</v>
      </c>
      <c r="V5">
        <v>48.2</v>
      </c>
      <c r="W5">
        <v>21</v>
      </c>
      <c r="X5">
        <v>109</v>
      </c>
    </row>
    <row r="6" spans="1:24" x14ac:dyDescent="0.25">
      <c r="A6">
        <v>1635</v>
      </c>
      <c r="B6" s="1">
        <v>41018</v>
      </c>
      <c r="C6" t="s">
        <v>16</v>
      </c>
      <c r="D6" t="s">
        <v>22</v>
      </c>
      <c r="E6" s="2">
        <v>6.5</v>
      </c>
      <c r="F6" s="2">
        <v>0.6</v>
      </c>
      <c r="G6" s="2" t="s">
        <v>28</v>
      </c>
      <c r="H6" s="2" t="s">
        <v>42</v>
      </c>
      <c r="I6" s="2" t="s">
        <v>36</v>
      </c>
      <c r="J6" s="2" t="s">
        <v>44</v>
      </c>
      <c r="K6">
        <v>13.2</v>
      </c>
      <c r="L6">
        <v>159</v>
      </c>
      <c r="M6">
        <v>179</v>
      </c>
      <c r="N6" t="s">
        <v>5</v>
      </c>
      <c r="O6">
        <v>51.6</v>
      </c>
      <c r="P6">
        <v>0.34670000000000001</v>
      </c>
      <c r="Q6">
        <v>14393.9</v>
      </c>
      <c r="R6">
        <v>1.8053999999999999</v>
      </c>
      <c r="S6">
        <v>1.75</v>
      </c>
      <c r="T6" s="4">
        <v>0.2442</v>
      </c>
      <c r="U6" s="4">
        <f t="shared" si="0"/>
        <v>24.42</v>
      </c>
      <c r="V6">
        <v>52</v>
      </c>
      <c r="W6">
        <v>21</v>
      </c>
      <c r="X6">
        <v>-10</v>
      </c>
    </row>
    <row r="7" spans="1:24" x14ac:dyDescent="0.25">
      <c r="A7">
        <v>1637</v>
      </c>
      <c r="B7" s="1">
        <v>42457</v>
      </c>
      <c r="C7" t="s">
        <v>16</v>
      </c>
      <c r="D7" t="s">
        <v>22</v>
      </c>
      <c r="E7" s="2">
        <v>6.5</v>
      </c>
      <c r="F7" s="2">
        <v>0.6</v>
      </c>
      <c r="G7" s="2" t="s">
        <v>28</v>
      </c>
      <c r="H7" s="2" t="s">
        <v>42</v>
      </c>
      <c r="I7" s="2" t="s">
        <v>36</v>
      </c>
      <c r="J7" s="2" t="s">
        <v>44</v>
      </c>
      <c r="K7">
        <v>15.6</v>
      </c>
      <c r="L7">
        <v>200</v>
      </c>
      <c r="M7">
        <v>28</v>
      </c>
      <c r="N7" t="s">
        <v>4</v>
      </c>
      <c r="O7">
        <v>46.7</v>
      </c>
      <c r="P7">
        <v>0.2316</v>
      </c>
      <c r="Q7">
        <v>30490.9</v>
      </c>
      <c r="R7">
        <v>3.3113999999999999</v>
      </c>
      <c r="S7">
        <v>2</v>
      </c>
      <c r="T7" s="4">
        <v>0.20849999999999999</v>
      </c>
      <c r="U7" s="4">
        <f t="shared" si="0"/>
        <v>20.849999999999998</v>
      </c>
      <c r="V7">
        <v>59.2</v>
      </c>
      <c r="W7">
        <v>31</v>
      </c>
      <c r="X7">
        <v>-73</v>
      </c>
    </row>
    <row r="8" spans="1:24" x14ac:dyDescent="0.25">
      <c r="A8">
        <v>1637</v>
      </c>
      <c r="B8" s="1">
        <v>42457</v>
      </c>
      <c r="C8" t="s">
        <v>16</v>
      </c>
      <c r="D8" t="s">
        <v>22</v>
      </c>
      <c r="E8" s="2">
        <v>6.5</v>
      </c>
      <c r="F8" s="2">
        <v>0.6</v>
      </c>
      <c r="G8" s="2" t="s">
        <v>28</v>
      </c>
      <c r="H8" s="2" t="s">
        <v>42</v>
      </c>
      <c r="I8" s="2" t="s">
        <v>36</v>
      </c>
      <c r="J8" s="2" t="s">
        <v>44</v>
      </c>
      <c r="K8">
        <v>15.6</v>
      </c>
      <c r="L8">
        <v>200</v>
      </c>
      <c r="M8">
        <v>28</v>
      </c>
      <c r="N8" t="s">
        <v>3</v>
      </c>
      <c r="O8">
        <v>49.8</v>
      </c>
      <c r="P8">
        <v>0.49569999999999997</v>
      </c>
      <c r="Q8">
        <v>29465.8</v>
      </c>
      <c r="R8">
        <v>3.2604000000000002</v>
      </c>
      <c r="S8">
        <v>2.5</v>
      </c>
      <c r="T8" s="4">
        <v>0.33979999999999999</v>
      </c>
      <c r="U8" s="4">
        <f t="shared" si="0"/>
        <v>33.979999999999997</v>
      </c>
      <c r="V8">
        <v>62</v>
      </c>
      <c r="W8">
        <v>27</v>
      </c>
      <c r="X8">
        <v>1</v>
      </c>
    </row>
    <row r="9" spans="1:24" x14ac:dyDescent="0.25">
      <c r="A9">
        <v>1633</v>
      </c>
      <c r="B9" s="1">
        <v>41017</v>
      </c>
      <c r="C9" t="s">
        <v>16</v>
      </c>
      <c r="D9" t="s">
        <v>22</v>
      </c>
      <c r="E9" s="2">
        <v>6.5</v>
      </c>
      <c r="F9" s="2">
        <v>0.6</v>
      </c>
      <c r="G9" s="2" t="s">
        <v>28</v>
      </c>
      <c r="H9" s="2" t="s">
        <v>42</v>
      </c>
      <c r="I9" s="2" t="s">
        <v>36</v>
      </c>
      <c r="J9" s="2" t="s">
        <v>44</v>
      </c>
      <c r="K9">
        <v>13.3</v>
      </c>
      <c r="L9">
        <v>190</v>
      </c>
      <c r="M9">
        <v>210</v>
      </c>
      <c r="N9" t="s">
        <v>5</v>
      </c>
      <c r="O9">
        <v>56.8</v>
      </c>
      <c r="P9">
        <v>8.0799999999999997E-2</v>
      </c>
      <c r="Q9">
        <v>21248.1</v>
      </c>
      <c r="R9">
        <v>2.4510000000000001</v>
      </c>
      <c r="S9">
        <v>3.25</v>
      </c>
      <c r="T9" s="4">
        <v>0.28499999999999998</v>
      </c>
      <c r="U9" s="4">
        <f t="shared" si="0"/>
        <v>28.499999999999996</v>
      </c>
      <c r="V9">
        <v>63.3</v>
      </c>
      <c r="W9">
        <v>26</v>
      </c>
      <c r="X9">
        <v>200</v>
      </c>
    </row>
    <row r="10" spans="1:24" x14ac:dyDescent="0.25">
      <c r="A10">
        <v>1396</v>
      </c>
      <c r="B10" s="1">
        <v>42103</v>
      </c>
      <c r="C10" t="s">
        <v>19</v>
      </c>
      <c r="D10" t="s">
        <v>23</v>
      </c>
      <c r="E10" s="2">
        <v>0</v>
      </c>
      <c r="K10">
        <v>8.1</v>
      </c>
      <c r="L10">
        <v>169</v>
      </c>
      <c r="M10">
        <v>97</v>
      </c>
      <c r="N10" t="s">
        <v>5</v>
      </c>
      <c r="O10">
        <v>50.9</v>
      </c>
      <c r="P10">
        <v>0.39169999999999999</v>
      </c>
      <c r="Q10">
        <v>20563</v>
      </c>
      <c r="R10">
        <v>2.2254999999999998</v>
      </c>
      <c r="S10">
        <v>1</v>
      </c>
      <c r="T10" s="4">
        <v>0.1479</v>
      </c>
      <c r="U10" s="4">
        <f t="shared" si="0"/>
        <v>14.790000000000001</v>
      </c>
      <c r="V10">
        <v>55.5</v>
      </c>
      <c r="W10">
        <v>24</v>
      </c>
      <c r="X10">
        <v>77</v>
      </c>
    </row>
    <row r="11" spans="1:24" x14ac:dyDescent="0.25">
      <c r="A11">
        <v>1795</v>
      </c>
      <c r="B11" s="1">
        <v>41337</v>
      </c>
      <c r="C11" t="s">
        <v>15</v>
      </c>
      <c r="D11" t="s">
        <v>21</v>
      </c>
      <c r="E11" s="2">
        <v>10</v>
      </c>
      <c r="F11" s="2">
        <v>0.6</v>
      </c>
      <c r="G11" s="2" t="s">
        <v>29</v>
      </c>
      <c r="H11" s="2" t="s">
        <v>43</v>
      </c>
      <c r="I11" s="2" t="s">
        <v>37</v>
      </c>
      <c r="J11" s="2" t="s">
        <v>39</v>
      </c>
      <c r="K11">
        <v>5.0999999999999996</v>
      </c>
      <c r="L11">
        <v>90</v>
      </c>
      <c r="M11">
        <v>117</v>
      </c>
      <c r="N11" t="s">
        <v>3</v>
      </c>
      <c r="O11">
        <v>62.9</v>
      </c>
      <c r="P11">
        <v>0.45540000000000003</v>
      </c>
      <c r="Q11">
        <v>5359.5</v>
      </c>
      <c r="R11">
        <v>0.93269999999999997</v>
      </c>
      <c r="S11">
        <v>0</v>
      </c>
      <c r="T11" s="4">
        <v>0.1138</v>
      </c>
      <c r="U11" s="4">
        <f t="shared" si="0"/>
        <v>11.379999999999999</v>
      </c>
      <c r="V11">
        <v>50.2</v>
      </c>
      <c r="W11">
        <v>15</v>
      </c>
      <c r="X11">
        <v>98</v>
      </c>
    </row>
    <row r="12" spans="1:24" x14ac:dyDescent="0.25">
      <c r="A12">
        <v>1794</v>
      </c>
      <c r="B12" s="1">
        <v>41464</v>
      </c>
      <c r="C12" t="s">
        <v>15</v>
      </c>
      <c r="D12" t="s">
        <v>21</v>
      </c>
      <c r="E12" s="2">
        <v>10</v>
      </c>
      <c r="F12" s="2">
        <v>0.6</v>
      </c>
      <c r="G12" s="2" t="s">
        <v>29</v>
      </c>
      <c r="H12" s="2" t="s">
        <v>43</v>
      </c>
      <c r="I12" s="2" t="s">
        <v>37</v>
      </c>
      <c r="J12" s="2" t="s">
        <v>39</v>
      </c>
      <c r="K12">
        <v>5.95</v>
      </c>
      <c r="L12">
        <v>102</v>
      </c>
      <c r="M12">
        <v>54</v>
      </c>
      <c r="N12" t="s">
        <v>4</v>
      </c>
      <c r="O12">
        <v>58.4</v>
      </c>
      <c r="P12">
        <v>1.1653</v>
      </c>
      <c r="Q12">
        <v>6375</v>
      </c>
      <c r="R12">
        <v>0.9405</v>
      </c>
      <c r="S12">
        <v>0</v>
      </c>
      <c r="T12" s="4">
        <v>8.0399999999999999E-2</v>
      </c>
      <c r="U12" s="4">
        <f t="shared" si="0"/>
        <v>8.0399999999999991</v>
      </c>
      <c r="V12">
        <v>45.9</v>
      </c>
      <c r="W12">
        <v>16</v>
      </c>
      <c r="X12">
        <v>-29</v>
      </c>
    </row>
    <row r="13" spans="1:24" x14ac:dyDescent="0.25">
      <c r="A13">
        <v>1794</v>
      </c>
      <c r="B13" s="1">
        <v>41464</v>
      </c>
      <c r="C13" t="s">
        <v>15</v>
      </c>
      <c r="D13" t="s">
        <v>21</v>
      </c>
      <c r="E13" s="2">
        <v>10</v>
      </c>
      <c r="F13" s="2">
        <v>0.6</v>
      </c>
      <c r="G13" s="2" t="s">
        <v>29</v>
      </c>
      <c r="H13" s="2" t="s">
        <v>43</v>
      </c>
      <c r="I13" s="2" t="s">
        <v>37</v>
      </c>
      <c r="J13" s="2" t="s">
        <v>39</v>
      </c>
      <c r="K13">
        <v>5.95</v>
      </c>
      <c r="L13">
        <v>102</v>
      </c>
      <c r="M13">
        <v>54</v>
      </c>
      <c r="N13" t="s">
        <v>3</v>
      </c>
      <c r="O13">
        <v>58.4</v>
      </c>
      <c r="P13">
        <v>0.21590000000000001</v>
      </c>
      <c r="Q13">
        <v>6760</v>
      </c>
      <c r="R13">
        <v>0.92710000000000004</v>
      </c>
      <c r="S13">
        <v>0</v>
      </c>
      <c r="T13" s="4">
        <v>9.1633000000000006E-2</v>
      </c>
      <c r="U13" s="4">
        <f t="shared" si="0"/>
        <v>9.1633000000000013</v>
      </c>
      <c r="V13">
        <v>45.6</v>
      </c>
      <c r="W13">
        <v>16</v>
      </c>
      <c r="X13">
        <v>-29</v>
      </c>
    </row>
    <row r="14" spans="1:24" x14ac:dyDescent="0.25">
      <c r="A14">
        <v>1785</v>
      </c>
      <c r="B14" s="1">
        <v>41464</v>
      </c>
      <c r="C14" t="s">
        <v>15</v>
      </c>
      <c r="D14" t="s">
        <v>21</v>
      </c>
      <c r="E14" s="2">
        <v>10</v>
      </c>
      <c r="F14" s="2">
        <v>0.6</v>
      </c>
      <c r="G14" s="2" t="s">
        <v>29</v>
      </c>
      <c r="H14" s="2" t="s">
        <v>43</v>
      </c>
      <c r="I14" s="2" t="s">
        <v>37</v>
      </c>
      <c r="J14" s="2" t="s">
        <v>39</v>
      </c>
      <c r="K14">
        <v>7.1</v>
      </c>
      <c r="L14">
        <v>116</v>
      </c>
      <c r="M14">
        <v>21</v>
      </c>
      <c r="N14" t="s">
        <v>4</v>
      </c>
      <c r="O14">
        <v>57.1</v>
      </c>
      <c r="P14">
        <v>0.15010999999999999</v>
      </c>
      <c r="Q14">
        <v>9623.6</v>
      </c>
      <c r="R14">
        <v>1.3249</v>
      </c>
      <c r="S14">
        <v>0</v>
      </c>
      <c r="T14" s="4">
        <v>0.1179</v>
      </c>
      <c r="U14" s="4">
        <f t="shared" si="0"/>
        <v>11.790000000000001</v>
      </c>
      <c r="V14">
        <v>51.4</v>
      </c>
      <c r="W14">
        <v>17</v>
      </c>
      <c r="X14">
        <v>-29</v>
      </c>
    </row>
    <row r="15" spans="1:24" x14ac:dyDescent="0.25">
      <c r="A15">
        <v>1791</v>
      </c>
      <c r="B15" s="1">
        <v>41464</v>
      </c>
      <c r="C15" t="s">
        <v>15</v>
      </c>
      <c r="D15" t="s">
        <v>21</v>
      </c>
      <c r="E15" s="2">
        <v>10</v>
      </c>
      <c r="F15" s="2">
        <v>0.6</v>
      </c>
      <c r="G15" s="2" t="s">
        <v>29</v>
      </c>
      <c r="H15" s="2" t="s">
        <v>43</v>
      </c>
      <c r="I15" s="2" t="s">
        <v>37</v>
      </c>
      <c r="J15" s="2" t="s">
        <v>39</v>
      </c>
      <c r="K15">
        <v>5.7</v>
      </c>
      <c r="L15">
        <v>98</v>
      </c>
      <c r="M15">
        <v>22</v>
      </c>
      <c r="N15" t="s">
        <v>3</v>
      </c>
      <c r="O15">
        <v>59.5</v>
      </c>
      <c r="P15">
        <v>1.5185</v>
      </c>
      <c r="Q15">
        <v>9871.7999999999993</v>
      </c>
      <c r="R15">
        <v>0.91590000000000005</v>
      </c>
      <c r="S15">
        <v>0</v>
      </c>
      <c r="T15" s="4">
        <v>5.3159999999999999E-2</v>
      </c>
      <c r="U15" s="4">
        <f t="shared" si="0"/>
        <v>5.3159999999999998</v>
      </c>
      <c r="V15">
        <v>46.5</v>
      </c>
      <c r="W15">
        <v>19</v>
      </c>
      <c r="X15">
        <v>-29</v>
      </c>
    </row>
    <row r="16" spans="1:24" x14ac:dyDescent="0.25">
      <c r="A16">
        <v>1792</v>
      </c>
      <c r="B16" s="1">
        <v>41464</v>
      </c>
      <c r="C16" t="s">
        <v>15</v>
      </c>
      <c r="D16" t="s">
        <v>21</v>
      </c>
      <c r="E16" s="2">
        <v>10</v>
      </c>
      <c r="F16" s="2">
        <v>0.6</v>
      </c>
      <c r="G16" s="2" t="s">
        <v>29</v>
      </c>
      <c r="H16" s="2" t="s">
        <v>43</v>
      </c>
      <c r="I16" s="2" t="s">
        <v>37</v>
      </c>
      <c r="J16" s="2" t="s">
        <v>39</v>
      </c>
      <c r="K16">
        <v>8.4499999999999993</v>
      </c>
      <c r="L16">
        <v>125</v>
      </c>
      <c r="M16">
        <v>12</v>
      </c>
      <c r="N16" t="s">
        <v>4</v>
      </c>
      <c r="O16">
        <v>58.4</v>
      </c>
      <c r="P16">
        <v>0.90559999999999996</v>
      </c>
      <c r="Q16">
        <v>9889.2999999999993</v>
      </c>
      <c r="R16">
        <v>1.3069999999999999</v>
      </c>
      <c r="S16">
        <v>0</v>
      </c>
      <c r="T16" s="4">
        <v>7.2300000000000003E-2</v>
      </c>
      <c r="U16" s="4">
        <f t="shared" si="0"/>
        <v>7.23</v>
      </c>
      <c r="V16">
        <v>52.4</v>
      </c>
      <c r="W16">
        <v>13</v>
      </c>
      <c r="X16">
        <v>-29</v>
      </c>
    </row>
    <row r="17" spans="1:24" x14ac:dyDescent="0.25">
      <c r="A17">
        <v>1792</v>
      </c>
      <c r="B17" s="1">
        <v>41464</v>
      </c>
      <c r="C17" t="s">
        <v>15</v>
      </c>
      <c r="D17" t="s">
        <v>21</v>
      </c>
      <c r="E17" s="2">
        <v>10</v>
      </c>
      <c r="F17" s="2">
        <v>0.6</v>
      </c>
      <c r="G17" s="2" t="s">
        <v>29</v>
      </c>
      <c r="H17" s="2" t="s">
        <v>43</v>
      </c>
      <c r="I17" s="2" t="s">
        <v>37</v>
      </c>
      <c r="J17" s="2" t="s">
        <v>39</v>
      </c>
      <c r="K17">
        <v>8.4499999999999993</v>
      </c>
      <c r="L17">
        <v>125</v>
      </c>
      <c r="M17">
        <v>12</v>
      </c>
      <c r="N17" t="s">
        <v>3</v>
      </c>
      <c r="O17">
        <v>57.3</v>
      </c>
      <c r="P17">
        <v>0.81</v>
      </c>
      <c r="Q17">
        <v>10424.5</v>
      </c>
      <c r="R17">
        <v>1.2261</v>
      </c>
      <c r="S17">
        <v>0</v>
      </c>
      <c r="T17" s="4">
        <v>9.3160000000000007E-2</v>
      </c>
      <c r="U17" s="4">
        <f t="shared" si="0"/>
        <v>9.3160000000000007</v>
      </c>
      <c r="V17">
        <v>50.1</v>
      </c>
      <c r="W17">
        <v>13</v>
      </c>
      <c r="X17">
        <v>-29</v>
      </c>
    </row>
    <row r="18" spans="1:24" x14ac:dyDescent="0.25">
      <c r="A18">
        <v>1791</v>
      </c>
      <c r="B18" s="1">
        <v>41464</v>
      </c>
      <c r="C18" t="s">
        <v>15</v>
      </c>
      <c r="D18" t="s">
        <v>21</v>
      </c>
      <c r="E18" s="2">
        <v>10</v>
      </c>
      <c r="F18" s="2">
        <v>0.6</v>
      </c>
      <c r="G18" s="2" t="s">
        <v>29</v>
      </c>
      <c r="H18" s="2" t="s">
        <v>43</v>
      </c>
      <c r="I18" s="2" t="s">
        <v>37</v>
      </c>
      <c r="J18" s="2" t="s">
        <v>39</v>
      </c>
      <c r="K18">
        <v>5.7</v>
      </c>
      <c r="L18">
        <v>98</v>
      </c>
      <c r="M18">
        <v>22</v>
      </c>
      <c r="N18" t="s">
        <v>4</v>
      </c>
      <c r="O18">
        <v>60.1</v>
      </c>
      <c r="P18">
        <v>1.5185</v>
      </c>
      <c r="Q18">
        <v>11593.6</v>
      </c>
      <c r="R18">
        <v>0.92520000000000002</v>
      </c>
      <c r="S18">
        <v>0</v>
      </c>
      <c r="T18" s="4">
        <v>6.93E-2</v>
      </c>
      <c r="U18" s="4">
        <f t="shared" si="0"/>
        <v>6.93</v>
      </c>
      <c r="V18">
        <v>47.3</v>
      </c>
      <c r="W18">
        <v>19</v>
      </c>
      <c r="X18">
        <v>-29</v>
      </c>
    </row>
    <row r="19" spans="1:24" x14ac:dyDescent="0.25">
      <c r="A19">
        <v>1797</v>
      </c>
      <c r="B19" s="1">
        <v>41464</v>
      </c>
      <c r="C19" t="s">
        <v>15</v>
      </c>
      <c r="D19" t="s">
        <v>21</v>
      </c>
      <c r="E19" s="2">
        <v>10</v>
      </c>
      <c r="F19" s="2">
        <v>0.6</v>
      </c>
      <c r="G19" s="2" t="s">
        <v>29</v>
      </c>
      <c r="H19" s="2" t="s">
        <v>43</v>
      </c>
      <c r="I19" s="2" t="s">
        <v>37</v>
      </c>
      <c r="J19" s="2" t="s">
        <v>39</v>
      </c>
      <c r="K19">
        <v>6.9</v>
      </c>
      <c r="L19">
        <v>113</v>
      </c>
      <c r="M19">
        <v>23</v>
      </c>
      <c r="N19" t="s">
        <v>3</v>
      </c>
      <c r="O19">
        <v>59.7</v>
      </c>
      <c r="P19">
        <v>0.6583</v>
      </c>
      <c r="Q19">
        <v>11738.2</v>
      </c>
      <c r="R19">
        <v>1.0022</v>
      </c>
      <c r="S19">
        <v>0</v>
      </c>
      <c r="T19" s="4">
        <v>0.131053</v>
      </c>
      <c r="U19" s="4">
        <f t="shared" si="0"/>
        <v>13.1053</v>
      </c>
      <c r="V19">
        <v>48.4</v>
      </c>
      <c r="W19">
        <v>15</v>
      </c>
      <c r="X19">
        <v>-29</v>
      </c>
    </row>
    <row r="20" spans="1:24" x14ac:dyDescent="0.25">
      <c r="A20">
        <v>1787</v>
      </c>
      <c r="B20" s="1">
        <v>41521</v>
      </c>
      <c r="C20" t="s">
        <v>15</v>
      </c>
      <c r="D20" t="s">
        <v>21</v>
      </c>
      <c r="E20" s="2">
        <v>10</v>
      </c>
      <c r="F20" s="2">
        <v>0.6</v>
      </c>
      <c r="G20" s="2" t="s">
        <v>29</v>
      </c>
      <c r="H20" s="2" t="s">
        <v>43</v>
      </c>
      <c r="I20" s="2" t="s">
        <v>37</v>
      </c>
      <c r="J20" s="2" t="s">
        <v>39</v>
      </c>
      <c r="K20">
        <v>7.65</v>
      </c>
      <c r="L20">
        <v>112</v>
      </c>
      <c r="M20">
        <v>1</v>
      </c>
      <c r="N20" t="s">
        <v>4</v>
      </c>
      <c r="O20">
        <v>55.3</v>
      </c>
      <c r="P20">
        <v>0.37859999999999999</v>
      </c>
      <c r="Q20">
        <v>12891.7</v>
      </c>
      <c r="R20">
        <v>1.1109</v>
      </c>
      <c r="S20">
        <v>0</v>
      </c>
      <c r="T20" s="4">
        <v>8.2699999999999996E-2</v>
      </c>
      <c r="U20" s="4">
        <f t="shared" si="0"/>
        <v>8.27</v>
      </c>
      <c r="V20">
        <v>46.1</v>
      </c>
      <c r="W20">
        <v>13</v>
      </c>
      <c r="X20">
        <v>-86</v>
      </c>
    </row>
    <row r="21" spans="1:24" x14ac:dyDescent="0.25">
      <c r="A21">
        <v>1797</v>
      </c>
      <c r="B21" s="1">
        <v>41464</v>
      </c>
      <c r="C21" t="s">
        <v>15</v>
      </c>
      <c r="D21" t="s">
        <v>21</v>
      </c>
      <c r="E21" s="2">
        <v>10</v>
      </c>
      <c r="F21" s="2">
        <v>0.6</v>
      </c>
      <c r="G21" s="2" t="s">
        <v>29</v>
      </c>
      <c r="H21" s="2" t="s">
        <v>43</v>
      </c>
      <c r="I21" s="2" t="s">
        <v>37</v>
      </c>
      <c r="J21" s="2" t="s">
        <v>39</v>
      </c>
      <c r="K21">
        <v>6.9</v>
      </c>
      <c r="L21">
        <v>113</v>
      </c>
      <c r="M21">
        <v>23</v>
      </c>
      <c r="N21" t="s">
        <v>4</v>
      </c>
      <c r="O21">
        <v>56.7</v>
      </c>
      <c r="P21">
        <v>0.1721</v>
      </c>
      <c r="Q21">
        <v>12963.2</v>
      </c>
      <c r="R21">
        <v>1.1132</v>
      </c>
      <c r="S21">
        <v>0</v>
      </c>
      <c r="T21" s="4">
        <v>0.10596</v>
      </c>
      <c r="U21" s="4">
        <f t="shared" si="0"/>
        <v>10.596</v>
      </c>
      <c r="V21">
        <v>47.5</v>
      </c>
      <c r="W21">
        <v>15</v>
      </c>
      <c r="X21">
        <v>-29</v>
      </c>
    </row>
    <row r="22" spans="1:24" x14ac:dyDescent="0.25">
      <c r="A22">
        <v>1789</v>
      </c>
      <c r="B22" s="1">
        <v>41521</v>
      </c>
      <c r="C22" t="s">
        <v>15</v>
      </c>
      <c r="D22" t="s">
        <v>21</v>
      </c>
      <c r="E22" s="2">
        <v>10</v>
      </c>
      <c r="F22" s="2">
        <v>0.6</v>
      </c>
      <c r="G22" s="2" t="s">
        <v>29</v>
      </c>
      <c r="H22" s="2" t="s">
        <v>43</v>
      </c>
      <c r="I22" s="2" t="s">
        <v>37</v>
      </c>
      <c r="J22" s="2" t="s">
        <v>39</v>
      </c>
      <c r="K22">
        <v>11.85</v>
      </c>
      <c r="L22">
        <v>130</v>
      </c>
      <c r="M22">
        <v>2</v>
      </c>
      <c r="N22" t="s">
        <v>3</v>
      </c>
      <c r="O22">
        <v>43.8</v>
      </c>
      <c r="P22">
        <v>0.12740000000000001</v>
      </c>
      <c r="Q22">
        <v>17975.7</v>
      </c>
      <c r="R22">
        <v>2.1867000000000001</v>
      </c>
      <c r="S22">
        <v>0</v>
      </c>
      <c r="T22" s="4">
        <v>0.1108</v>
      </c>
      <c r="U22" s="4">
        <f t="shared" si="0"/>
        <v>11.08</v>
      </c>
      <c r="V22">
        <v>48</v>
      </c>
      <c r="W22">
        <v>17</v>
      </c>
      <c r="X22">
        <v>-86</v>
      </c>
    </row>
    <row r="23" spans="1:24" x14ac:dyDescent="0.25">
      <c r="A23">
        <v>1795</v>
      </c>
      <c r="B23" s="1">
        <v>41337</v>
      </c>
      <c r="C23" t="s">
        <v>15</v>
      </c>
      <c r="D23" t="s">
        <v>21</v>
      </c>
      <c r="E23" s="2">
        <v>10</v>
      </c>
      <c r="F23" s="2">
        <v>0.6</v>
      </c>
      <c r="G23" s="2" t="s">
        <v>29</v>
      </c>
      <c r="H23" s="2" t="s">
        <v>43</v>
      </c>
      <c r="I23" s="2" t="s">
        <v>37</v>
      </c>
      <c r="J23" s="2" t="s">
        <v>39</v>
      </c>
      <c r="K23">
        <v>5.0999999999999996</v>
      </c>
      <c r="L23">
        <v>90</v>
      </c>
      <c r="M23">
        <v>117</v>
      </c>
      <c r="N23" t="s">
        <v>4</v>
      </c>
      <c r="O23">
        <v>65</v>
      </c>
      <c r="P23">
        <v>1.29</v>
      </c>
      <c r="Q23">
        <v>6113.3</v>
      </c>
      <c r="R23">
        <v>0.94220000000000004</v>
      </c>
      <c r="S23">
        <v>1</v>
      </c>
      <c r="T23" s="4">
        <v>0.1138</v>
      </c>
      <c r="U23" s="4">
        <f t="shared" si="0"/>
        <v>11.379999999999999</v>
      </c>
      <c r="V23">
        <v>52.5</v>
      </c>
      <c r="W23">
        <v>15</v>
      </c>
      <c r="X23">
        <v>98</v>
      </c>
    </row>
    <row r="24" spans="1:24" x14ac:dyDescent="0.25">
      <c r="A24">
        <v>1785</v>
      </c>
      <c r="B24" s="1">
        <v>41464</v>
      </c>
      <c r="C24" t="s">
        <v>15</v>
      </c>
      <c r="D24" t="s">
        <v>21</v>
      </c>
      <c r="E24" s="2">
        <v>10</v>
      </c>
      <c r="F24" s="2">
        <v>0.6</v>
      </c>
      <c r="G24" s="2" t="s">
        <v>29</v>
      </c>
      <c r="H24" s="2" t="s">
        <v>43</v>
      </c>
      <c r="I24" s="2" t="s">
        <v>37</v>
      </c>
      <c r="J24" s="2" t="s">
        <v>39</v>
      </c>
      <c r="K24">
        <v>7.1</v>
      </c>
      <c r="L24">
        <v>116</v>
      </c>
      <c r="M24">
        <v>21</v>
      </c>
      <c r="N24" t="s">
        <v>3</v>
      </c>
      <c r="O24">
        <v>57.5</v>
      </c>
      <c r="P24">
        <v>0.19309999999999999</v>
      </c>
      <c r="Q24">
        <v>9752.7999999999993</v>
      </c>
      <c r="R24">
        <v>1.272</v>
      </c>
      <c r="S24">
        <v>1</v>
      </c>
      <c r="T24" s="4">
        <v>0.12970000000000001</v>
      </c>
      <c r="U24" s="4">
        <f t="shared" si="0"/>
        <v>12.97</v>
      </c>
      <c r="V24">
        <v>51</v>
      </c>
      <c r="W24">
        <v>17</v>
      </c>
      <c r="X24">
        <v>-29</v>
      </c>
    </row>
    <row r="25" spans="1:24" x14ac:dyDescent="0.25">
      <c r="A25">
        <v>1723</v>
      </c>
      <c r="B25" s="1">
        <v>41521</v>
      </c>
      <c r="C25" t="s">
        <v>15</v>
      </c>
      <c r="D25" t="s">
        <v>21</v>
      </c>
      <c r="E25" s="2">
        <v>10</v>
      </c>
      <c r="F25" s="2">
        <v>0.6</v>
      </c>
      <c r="G25" s="2" t="s">
        <v>29</v>
      </c>
      <c r="H25" s="2" t="s">
        <v>43</v>
      </c>
      <c r="I25" s="2" t="s">
        <v>37</v>
      </c>
      <c r="J25" s="2" t="s">
        <v>39</v>
      </c>
      <c r="K25">
        <v>7.9</v>
      </c>
      <c r="L25">
        <v>120</v>
      </c>
      <c r="M25">
        <v>2</v>
      </c>
      <c r="N25" t="s">
        <v>4</v>
      </c>
      <c r="O25">
        <v>61</v>
      </c>
      <c r="P25">
        <v>0.34300000000000003</v>
      </c>
      <c r="Q25">
        <v>11887.6</v>
      </c>
      <c r="R25">
        <v>1.6497999999999999</v>
      </c>
      <c r="S25">
        <v>1</v>
      </c>
      <c r="T25" s="4">
        <v>0.153</v>
      </c>
      <c r="U25" s="4">
        <f t="shared" si="0"/>
        <v>15.299999999999999</v>
      </c>
      <c r="V25">
        <v>59.6</v>
      </c>
      <c r="W25">
        <v>23</v>
      </c>
      <c r="X25">
        <v>-86</v>
      </c>
    </row>
    <row r="26" spans="1:24" x14ac:dyDescent="0.25">
      <c r="A26">
        <v>1723</v>
      </c>
      <c r="B26" s="1">
        <v>41521</v>
      </c>
      <c r="C26" t="s">
        <v>15</v>
      </c>
      <c r="D26" t="s">
        <v>21</v>
      </c>
      <c r="E26" s="2">
        <v>10</v>
      </c>
      <c r="F26" s="2">
        <v>0.6</v>
      </c>
      <c r="G26" s="2" t="s">
        <v>29</v>
      </c>
      <c r="H26" s="2" t="s">
        <v>43</v>
      </c>
      <c r="I26" s="2" t="s">
        <v>37</v>
      </c>
      <c r="J26" s="2" t="s">
        <v>39</v>
      </c>
      <c r="K26">
        <v>7.9</v>
      </c>
      <c r="L26">
        <v>120</v>
      </c>
      <c r="M26">
        <v>2</v>
      </c>
      <c r="N26" t="s">
        <v>3</v>
      </c>
      <c r="O26">
        <v>55.4</v>
      </c>
      <c r="P26">
        <v>0.44769999999999999</v>
      </c>
      <c r="Q26">
        <v>12296.5</v>
      </c>
      <c r="R26">
        <v>1.6075999999999999</v>
      </c>
      <c r="S26">
        <v>1</v>
      </c>
      <c r="T26" s="4">
        <v>0.15584999999999999</v>
      </c>
      <c r="U26" s="4">
        <f t="shared" si="0"/>
        <v>15.584999999999999</v>
      </c>
      <c r="V26">
        <v>53.5</v>
      </c>
      <c r="W26">
        <v>23</v>
      </c>
      <c r="X26">
        <v>-86</v>
      </c>
    </row>
    <row r="27" spans="1:24" x14ac:dyDescent="0.25">
      <c r="A27">
        <v>1787</v>
      </c>
      <c r="B27" s="1">
        <v>41521</v>
      </c>
      <c r="C27" t="s">
        <v>15</v>
      </c>
      <c r="D27" t="s">
        <v>21</v>
      </c>
      <c r="E27" s="2">
        <v>10</v>
      </c>
      <c r="F27" s="2">
        <v>0.6</v>
      </c>
      <c r="G27" s="2" t="s">
        <v>29</v>
      </c>
      <c r="H27" s="2" t="s">
        <v>43</v>
      </c>
      <c r="I27" s="2" t="s">
        <v>37</v>
      </c>
      <c r="J27" s="2" t="s">
        <v>39</v>
      </c>
      <c r="K27">
        <v>7.65</v>
      </c>
      <c r="L27">
        <v>112</v>
      </c>
      <c r="M27">
        <v>1</v>
      </c>
      <c r="N27" t="s">
        <v>3</v>
      </c>
      <c r="O27">
        <v>60.1</v>
      </c>
      <c r="P27">
        <v>0.61229999999999996</v>
      </c>
      <c r="Q27">
        <v>13052.2</v>
      </c>
      <c r="R27">
        <v>1.1174999999999999</v>
      </c>
      <c r="S27">
        <v>1</v>
      </c>
      <c r="T27" s="4">
        <v>8.0399999999999999E-2</v>
      </c>
      <c r="U27" s="4">
        <f t="shared" si="0"/>
        <v>8.0399999999999991</v>
      </c>
      <c r="V27">
        <v>51</v>
      </c>
      <c r="W27">
        <v>13</v>
      </c>
      <c r="X27">
        <v>-86</v>
      </c>
    </row>
    <row r="28" spans="1:24" x14ac:dyDescent="0.25">
      <c r="A28">
        <v>1789</v>
      </c>
      <c r="B28" s="1">
        <v>41521</v>
      </c>
      <c r="C28" t="s">
        <v>15</v>
      </c>
      <c r="D28" t="s">
        <v>21</v>
      </c>
      <c r="E28" s="2">
        <v>10</v>
      </c>
      <c r="F28" s="2">
        <v>0.6</v>
      </c>
      <c r="G28" s="2" t="s">
        <v>29</v>
      </c>
      <c r="H28" s="2" t="s">
        <v>43</v>
      </c>
      <c r="I28" s="2" t="s">
        <v>37</v>
      </c>
      <c r="J28" s="2" t="s">
        <v>39</v>
      </c>
      <c r="K28">
        <v>11.85</v>
      </c>
      <c r="L28">
        <v>130</v>
      </c>
      <c r="M28">
        <v>2</v>
      </c>
      <c r="N28" t="s">
        <v>4</v>
      </c>
      <c r="O28">
        <v>44.7</v>
      </c>
      <c r="P28">
        <v>0.57379999999999998</v>
      </c>
      <c r="Q28">
        <v>19055.599999999999</v>
      </c>
      <c r="R28">
        <v>2.4226000000000001</v>
      </c>
      <c r="S28">
        <v>1</v>
      </c>
      <c r="T28" s="4">
        <v>0.121</v>
      </c>
      <c r="U28" s="4">
        <f t="shared" si="0"/>
        <v>12.1</v>
      </c>
      <c r="V28">
        <v>51</v>
      </c>
      <c r="W28">
        <v>17</v>
      </c>
      <c r="X28">
        <v>-86</v>
      </c>
    </row>
    <row r="29" spans="1:24" x14ac:dyDescent="0.25">
      <c r="A29">
        <v>1736</v>
      </c>
      <c r="B29" s="1">
        <v>41018</v>
      </c>
      <c r="C29" t="s">
        <v>15</v>
      </c>
      <c r="D29" t="s">
        <v>23</v>
      </c>
      <c r="E29" s="2">
        <v>0</v>
      </c>
      <c r="K29">
        <v>6.6</v>
      </c>
      <c r="L29">
        <v>86</v>
      </c>
      <c r="M29">
        <v>42</v>
      </c>
      <c r="N29" t="s">
        <v>5</v>
      </c>
      <c r="O29">
        <v>58</v>
      </c>
      <c r="P29">
        <v>0.24829999999999999</v>
      </c>
      <c r="Q29">
        <v>7521</v>
      </c>
      <c r="R29">
        <v>1.2164999999999999</v>
      </c>
      <c r="S29">
        <v>1.75</v>
      </c>
      <c r="T29" s="4">
        <v>0.1678</v>
      </c>
      <c r="U29" s="4">
        <f t="shared" si="0"/>
        <v>16.78</v>
      </c>
      <c r="V29">
        <v>50.6</v>
      </c>
      <c r="W29">
        <v>27</v>
      </c>
      <c r="X29">
        <v>-37</v>
      </c>
    </row>
    <row r="30" spans="1:24" x14ac:dyDescent="0.25">
      <c r="A30">
        <v>1724</v>
      </c>
      <c r="B30" s="1">
        <v>41464</v>
      </c>
      <c r="C30" t="s">
        <v>15</v>
      </c>
      <c r="D30" t="s">
        <v>21</v>
      </c>
      <c r="E30" s="2">
        <v>10</v>
      </c>
      <c r="F30" s="2">
        <v>0.6</v>
      </c>
      <c r="G30" s="2" t="s">
        <v>29</v>
      </c>
      <c r="H30" s="2" t="s">
        <v>43</v>
      </c>
      <c r="I30" s="2" t="s">
        <v>37</v>
      </c>
      <c r="J30" s="2" t="s">
        <v>39</v>
      </c>
      <c r="K30">
        <v>11.1</v>
      </c>
      <c r="L30">
        <v>145</v>
      </c>
      <c r="M30">
        <v>1</v>
      </c>
      <c r="N30" t="s">
        <v>3</v>
      </c>
      <c r="O30">
        <v>57.1</v>
      </c>
      <c r="P30">
        <v>1.0791999999999999</v>
      </c>
      <c r="Q30">
        <v>15982.7</v>
      </c>
      <c r="R30">
        <v>2.1261999999999999</v>
      </c>
      <c r="S30">
        <v>2</v>
      </c>
      <c r="T30" s="4">
        <v>0.20399999999999999</v>
      </c>
      <c r="U30" s="4">
        <f t="shared" si="0"/>
        <v>20.399999999999999</v>
      </c>
      <c r="V30">
        <v>60.8</v>
      </c>
      <c r="W30">
        <v>25</v>
      </c>
      <c r="X30">
        <v>189</v>
      </c>
    </row>
    <row r="31" spans="1:24" x14ac:dyDescent="0.25">
      <c r="A31">
        <v>1724</v>
      </c>
      <c r="B31" s="1">
        <v>41464</v>
      </c>
      <c r="C31" t="s">
        <v>15</v>
      </c>
      <c r="D31" t="s">
        <v>21</v>
      </c>
      <c r="E31" s="2">
        <v>10</v>
      </c>
      <c r="F31" s="2">
        <v>0.6</v>
      </c>
      <c r="G31" s="2" t="s">
        <v>29</v>
      </c>
      <c r="H31" s="2" t="s">
        <v>43</v>
      </c>
      <c r="I31" s="2" t="s">
        <v>37</v>
      </c>
      <c r="J31" s="2" t="s">
        <v>39</v>
      </c>
      <c r="K31">
        <v>11.1</v>
      </c>
      <c r="L31">
        <v>145</v>
      </c>
      <c r="M31">
        <v>1</v>
      </c>
      <c r="N31" t="s">
        <v>4</v>
      </c>
      <c r="O31">
        <v>54.1</v>
      </c>
      <c r="P31">
        <v>1.1456</v>
      </c>
      <c r="Q31">
        <v>16933.599999999999</v>
      </c>
      <c r="R31">
        <v>2.17</v>
      </c>
      <c r="S31">
        <v>2</v>
      </c>
      <c r="T31" s="4">
        <v>0.186</v>
      </c>
      <c r="U31" s="4">
        <f t="shared" si="0"/>
        <v>18.600000000000001</v>
      </c>
      <c r="V31">
        <v>58.2</v>
      </c>
      <c r="W31">
        <v>25</v>
      </c>
      <c r="X31">
        <v>189</v>
      </c>
    </row>
    <row r="32" spans="1:24" x14ac:dyDescent="0.25">
      <c r="A32">
        <v>1576</v>
      </c>
      <c r="B32" s="1">
        <v>41374</v>
      </c>
      <c r="C32" t="s">
        <v>17</v>
      </c>
      <c r="D32" t="s">
        <v>22</v>
      </c>
      <c r="E32" s="2">
        <v>8.0500000000000007</v>
      </c>
      <c r="F32" s="2">
        <v>0.8</v>
      </c>
      <c r="G32" s="2" t="s">
        <v>29</v>
      </c>
      <c r="H32" s="2" t="s">
        <v>43</v>
      </c>
      <c r="I32" s="2" t="s">
        <v>37</v>
      </c>
      <c r="J32" s="2" t="s">
        <v>44</v>
      </c>
      <c r="K32">
        <v>12.9</v>
      </c>
      <c r="L32">
        <v>182</v>
      </c>
      <c r="M32">
        <v>22</v>
      </c>
      <c r="N32" t="s">
        <v>3</v>
      </c>
      <c r="O32">
        <v>45.9</v>
      </c>
      <c r="P32">
        <v>0.38300000000000001</v>
      </c>
      <c r="Q32">
        <v>18384.900000000001</v>
      </c>
      <c r="R32">
        <v>2.0468999999999999</v>
      </c>
      <c r="S32">
        <v>1.5</v>
      </c>
      <c r="T32" s="4">
        <v>0.13669999999999999</v>
      </c>
      <c r="U32" s="4">
        <f t="shared" si="0"/>
        <v>13.669999999999998</v>
      </c>
      <c r="V32">
        <v>48.8</v>
      </c>
      <c r="W32">
        <v>15</v>
      </c>
      <c r="X32">
        <v>23</v>
      </c>
    </row>
    <row r="33" spans="1:24" x14ac:dyDescent="0.25">
      <c r="A33">
        <v>1576</v>
      </c>
      <c r="B33" s="1">
        <v>41374</v>
      </c>
      <c r="C33" t="s">
        <v>17</v>
      </c>
      <c r="D33" t="s">
        <v>22</v>
      </c>
      <c r="E33" s="2">
        <v>8.0500000000000007</v>
      </c>
      <c r="F33" s="2">
        <v>0.8</v>
      </c>
      <c r="G33" s="2" t="s">
        <v>29</v>
      </c>
      <c r="H33" s="2" t="s">
        <v>43</v>
      </c>
      <c r="I33" s="2" t="s">
        <v>37</v>
      </c>
      <c r="J33" s="2" t="s">
        <v>44</v>
      </c>
      <c r="K33">
        <v>12.9</v>
      </c>
      <c r="L33">
        <v>182</v>
      </c>
      <c r="M33">
        <v>22</v>
      </c>
      <c r="N33" t="s">
        <v>4</v>
      </c>
      <c r="O33">
        <v>47</v>
      </c>
      <c r="P33">
        <v>0.23669999999999999</v>
      </c>
      <c r="Q33">
        <v>18516.599999999999</v>
      </c>
      <c r="R33">
        <v>2.1263999999999998</v>
      </c>
      <c r="S33">
        <v>1.5</v>
      </c>
      <c r="T33" s="4">
        <v>0.16289999999999999</v>
      </c>
      <c r="U33" s="4">
        <f t="shared" si="0"/>
        <v>16.29</v>
      </c>
      <c r="V33">
        <v>50.7</v>
      </c>
      <c r="W33">
        <v>15</v>
      </c>
      <c r="X33">
        <v>23</v>
      </c>
    </row>
    <row r="34" spans="1:24" x14ac:dyDescent="0.25">
      <c r="A34">
        <v>1648</v>
      </c>
      <c r="B34" s="1">
        <v>42123</v>
      </c>
      <c r="C34" t="s">
        <v>18</v>
      </c>
      <c r="D34" t="s">
        <v>22</v>
      </c>
      <c r="E34" s="2">
        <v>7.55</v>
      </c>
      <c r="F34" s="2">
        <v>0.8</v>
      </c>
      <c r="G34" s="2" t="s">
        <v>29</v>
      </c>
      <c r="H34" s="2" t="s">
        <v>47</v>
      </c>
      <c r="I34" s="2" t="s">
        <v>37</v>
      </c>
      <c r="J34" s="2" t="s">
        <v>44</v>
      </c>
      <c r="K34">
        <v>11.5</v>
      </c>
      <c r="L34">
        <v>128</v>
      </c>
      <c r="M34">
        <v>100</v>
      </c>
      <c r="N34" t="s">
        <v>3</v>
      </c>
      <c r="O34">
        <v>52.2</v>
      </c>
      <c r="P34">
        <v>0.17100000000000001</v>
      </c>
      <c r="Q34">
        <v>14024.3</v>
      </c>
      <c r="R34">
        <v>1.9108000000000001</v>
      </c>
      <c r="S34">
        <v>1.75</v>
      </c>
      <c r="T34" s="4">
        <v>0.21099999999999999</v>
      </c>
      <c r="U34" s="4">
        <f t="shared" si="0"/>
        <v>21.099999999999998</v>
      </c>
      <c r="V34">
        <v>53.8</v>
      </c>
      <c r="W34">
        <v>20</v>
      </c>
      <c r="X34">
        <v>57.5</v>
      </c>
    </row>
    <row r="35" spans="1:24" x14ac:dyDescent="0.25">
      <c r="A35">
        <v>1649</v>
      </c>
      <c r="B35" s="1">
        <v>42122</v>
      </c>
      <c r="C35" t="s">
        <v>18</v>
      </c>
      <c r="D35" t="s">
        <v>22</v>
      </c>
      <c r="E35" s="2">
        <v>7.2</v>
      </c>
      <c r="F35" s="2">
        <v>0.8</v>
      </c>
      <c r="G35" s="2" t="s">
        <v>29</v>
      </c>
      <c r="H35" s="2" t="s">
        <v>47</v>
      </c>
      <c r="I35" s="2" t="s">
        <v>37</v>
      </c>
      <c r="J35" s="2" t="s">
        <v>44</v>
      </c>
      <c r="K35">
        <v>6.85</v>
      </c>
      <c r="L35">
        <v>87</v>
      </c>
      <c r="M35">
        <v>6</v>
      </c>
      <c r="N35" t="s">
        <v>4</v>
      </c>
      <c r="O35">
        <v>61.9</v>
      </c>
      <c r="P35">
        <v>0.3387</v>
      </c>
      <c r="Q35">
        <v>10630.3</v>
      </c>
      <c r="R35">
        <v>1.3537999999999999</v>
      </c>
      <c r="S35">
        <v>2</v>
      </c>
      <c r="T35" s="4">
        <v>0.2636</v>
      </c>
      <c r="U35" s="4">
        <f t="shared" si="0"/>
        <v>26.36</v>
      </c>
      <c r="V35">
        <v>56.6</v>
      </c>
      <c r="W35">
        <v>31</v>
      </c>
      <c r="X35">
        <v>7</v>
      </c>
    </row>
    <row r="36" spans="1:24" x14ac:dyDescent="0.25">
      <c r="A36">
        <v>1650</v>
      </c>
      <c r="B36" s="1">
        <v>42122</v>
      </c>
      <c r="C36" t="s">
        <v>18</v>
      </c>
      <c r="D36" t="s">
        <v>22</v>
      </c>
      <c r="E36" s="2">
        <v>7.2</v>
      </c>
      <c r="F36" s="2">
        <v>0.8</v>
      </c>
      <c r="G36" s="2" t="s">
        <v>29</v>
      </c>
      <c r="H36" s="2" t="s">
        <v>47</v>
      </c>
      <c r="I36" s="2" t="s">
        <v>37</v>
      </c>
      <c r="J36" s="2" t="s">
        <v>44</v>
      </c>
      <c r="K36">
        <v>8.8000000000000007</v>
      </c>
      <c r="L36">
        <v>109</v>
      </c>
      <c r="M36">
        <v>4</v>
      </c>
      <c r="N36" t="s">
        <v>3</v>
      </c>
      <c r="O36">
        <v>64.900000000000006</v>
      </c>
      <c r="P36">
        <v>0.79900000000000004</v>
      </c>
      <c r="Q36">
        <v>15762</v>
      </c>
      <c r="R36">
        <v>1.8110999999999999</v>
      </c>
      <c r="S36">
        <v>2.75</v>
      </c>
      <c r="T36" s="4">
        <v>0.32879999999999998</v>
      </c>
      <c r="U36" s="4">
        <f t="shared" si="0"/>
        <v>32.879999999999995</v>
      </c>
      <c r="V36">
        <v>65.400000000000006</v>
      </c>
      <c r="W36">
        <v>19</v>
      </c>
      <c r="X36">
        <v>55</v>
      </c>
    </row>
    <row r="37" spans="1:24" x14ac:dyDescent="0.25">
      <c r="A37">
        <v>1650</v>
      </c>
      <c r="B37" s="1">
        <v>42122</v>
      </c>
      <c r="C37" t="s">
        <v>18</v>
      </c>
      <c r="D37" t="s">
        <v>22</v>
      </c>
      <c r="E37" s="2">
        <v>7.2</v>
      </c>
      <c r="F37" s="2">
        <v>0.8</v>
      </c>
      <c r="G37" s="2" t="s">
        <v>29</v>
      </c>
      <c r="H37" s="2" t="s">
        <v>47</v>
      </c>
      <c r="I37" s="2" t="s">
        <v>37</v>
      </c>
      <c r="J37" s="2" t="s">
        <v>44</v>
      </c>
      <c r="K37">
        <v>8.8000000000000007</v>
      </c>
      <c r="L37">
        <v>109</v>
      </c>
      <c r="M37">
        <v>4</v>
      </c>
      <c r="N37" t="s">
        <v>4</v>
      </c>
      <c r="O37">
        <v>62.5</v>
      </c>
      <c r="P37">
        <v>0.51680000000000004</v>
      </c>
      <c r="Q37">
        <v>16419.400000000001</v>
      </c>
      <c r="R37">
        <v>1.8549</v>
      </c>
      <c r="S37">
        <v>2</v>
      </c>
      <c r="T37" s="4">
        <v>0.24179999999999999</v>
      </c>
      <c r="U37" s="4">
        <f t="shared" si="0"/>
        <v>24.18</v>
      </c>
      <c r="V37">
        <v>63.5</v>
      </c>
      <c r="W37">
        <v>15</v>
      </c>
      <c r="X37">
        <v>5</v>
      </c>
    </row>
    <row r="38" spans="1:24" x14ac:dyDescent="0.25">
      <c r="A38">
        <v>1644</v>
      </c>
      <c r="B38" s="1">
        <v>42457</v>
      </c>
      <c r="C38" t="s">
        <v>18</v>
      </c>
      <c r="D38" t="s">
        <v>22</v>
      </c>
      <c r="E38" s="2">
        <v>6.75</v>
      </c>
      <c r="F38" s="2">
        <v>0.8</v>
      </c>
      <c r="G38" s="2" t="s">
        <v>29</v>
      </c>
      <c r="H38" s="2" t="s">
        <v>47</v>
      </c>
      <c r="I38" s="2" t="s">
        <v>37</v>
      </c>
      <c r="J38" s="2" t="s">
        <v>44</v>
      </c>
      <c r="K38">
        <v>19</v>
      </c>
      <c r="L38">
        <v>220</v>
      </c>
      <c r="M38">
        <v>71</v>
      </c>
      <c r="N38" t="s">
        <v>3</v>
      </c>
      <c r="O38">
        <v>43.9</v>
      </c>
      <c r="P38">
        <v>0.48949999999999999</v>
      </c>
      <c r="Q38">
        <v>30411.9</v>
      </c>
      <c r="R38">
        <v>3.5457999999999998</v>
      </c>
      <c r="S38">
        <v>2</v>
      </c>
      <c r="T38" s="4">
        <v>0.23899999999999999</v>
      </c>
      <c r="U38" s="4">
        <f t="shared" si="0"/>
        <v>23.9</v>
      </c>
      <c r="V38">
        <v>57.7</v>
      </c>
      <c r="W38">
        <v>24</v>
      </c>
      <c r="X38">
        <v>67</v>
      </c>
    </row>
    <row r="39" spans="1:24" x14ac:dyDescent="0.25">
      <c r="A39">
        <v>1644</v>
      </c>
      <c r="B39" s="1">
        <v>42457</v>
      </c>
      <c r="C39" t="s">
        <v>18</v>
      </c>
      <c r="D39" t="s">
        <v>22</v>
      </c>
      <c r="E39" s="2">
        <v>6.75</v>
      </c>
      <c r="F39" s="2">
        <v>0.8</v>
      </c>
      <c r="G39" s="2" t="s">
        <v>29</v>
      </c>
      <c r="H39" s="2" t="s">
        <v>47</v>
      </c>
      <c r="I39" s="2" t="s">
        <v>37</v>
      </c>
      <c r="J39" s="2" t="s">
        <v>44</v>
      </c>
      <c r="K39">
        <v>19</v>
      </c>
      <c r="L39">
        <v>220</v>
      </c>
      <c r="M39">
        <v>71</v>
      </c>
      <c r="N39" t="s">
        <v>4</v>
      </c>
      <c r="O39">
        <v>46.6</v>
      </c>
      <c r="P39">
        <v>0.33</v>
      </c>
      <c r="Q39">
        <v>33638.5</v>
      </c>
      <c r="R39">
        <v>3.5663999999999998</v>
      </c>
      <c r="S39">
        <v>2</v>
      </c>
      <c r="T39" s="4">
        <v>0.32119999999999999</v>
      </c>
      <c r="U39" s="4">
        <f t="shared" si="0"/>
        <v>32.119999999999997</v>
      </c>
      <c r="V39">
        <v>60.6</v>
      </c>
      <c r="W39">
        <v>24</v>
      </c>
      <c r="X39">
        <v>67</v>
      </c>
    </row>
    <row r="40" spans="1:24" x14ac:dyDescent="0.25">
      <c r="A40">
        <v>1649</v>
      </c>
      <c r="B40" s="1">
        <v>42122</v>
      </c>
      <c r="C40" t="s">
        <v>18</v>
      </c>
      <c r="D40" t="s">
        <v>22</v>
      </c>
      <c r="E40" s="2">
        <v>7.2</v>
      </c>
      <c r="F40" s="2">
        <v>0.8</v>
      </c>
      <c r="G40" s="2" t="s">
        <v>29</v>
      </c>
      <c r="H40" s="2" t="s">
        <v>47</v>
      </c>
      <c r="I40" s="2" t="s">
        <v>37</v>
      </c>
      <c r="J40" s="2" t="s">
        <v>44</v>
      </c>
      <c r="K40">
        <v>6.85</v>
      </c>
      <c r="L40">
        <v>87</v>
      </c>
      <c r="M40">
        <v>6</v>
      </c>
      <c r="N40" t="s">
        <v>3</v>
      </c>
      <c r="O40">
        <v>60.3</v>
      </c>
      <c r="P40">
        <v>0.35</v>
      </c>
      <c r="Q40">
        <v>10630.3</v>
      </c>
      <c r="R40">
        <v>1.7059</v>
      </c>
      <c r="S40">
        <v>2.5</v>
      </c>
      <c r="T40" s="4">
        <v>0.27639999999999998</v>
      </c>
      <c r="U40" s="4">
        <f t="shared" si="0"/>
        <v>27.639999999999997</v>
      </c>
      <c r="V40">
        <v>59.6</v>
      </c>
      <c r="W40">
        <v>31</v>
      </c>
      <c r="X40">
        <v>7</v>
      </c>
    </row>
    <row r="44" spans="1:24" x14ac:dyDescent="0.25">
      <c r="L44">
        <f>AVERAGE(L3:L40)</f>
        <v>133.65789473684211</v>
      </c>
      <c r="M44" t="s">
        <v>24</v>
      </c>
    </row>
    <row r="45" spans="1:24" x14ac:dyDescent="0.25">
      <c r="L45">
        <f>MAX(L3:L40)</f>
        <v>220</v>
      </c>
      <c r="M45" t="s">
        <v>25</v>
      </c>
    </row>
    <row r="46" spans="1:24" x14ac:dyDescent="0.25">
      <c r="L46">
        <f>MIN(L3:L40)</f>
        <v>81</v>
      </c>
      <c r="M46" t="s">
        <v>26</v>
      </c>
    </row>
    <row r="49" spans="3:4" x14ac:dyDescent="0.25">
      <c r="C49" t="s">
        <v>30</v>
      </c>
      <c r="D49" s="3" t="s">
        <v>45</v>
      </c>
    </row>
    <row r="50" spans="3:4" x14ac:dyDescent="0.25">
      <c r="C50" t="s">
        <v>31</v>
      </c>
      <c r="D50" s="3" t="s">
        <v>32</v>
      </c>
    </row>
    <row r="51" spans="3:4" x14ac:dyDescent="0.25">
      <c r="C51" t="s">
        <v>33</v>
      </c>
      <c r="D51" s="3" t="s">
        <v>46</v>
      </c>
    </row>
    <row r="52" spans="3:4" x14ac:dyDescent="0.25">
      <c r="C52" t="s">
        <v>34</v>
      </c>
      <c r="D52" s="3" t="s">
        <v>40</v>
      </c>
    </row>
  </sheetData>
  <sortState xmlns:xlrd2="http://schemas.microsoft.com/office/spreadsheetml/2017/richdata2" ref="A1:W40">
    <sortCondition ref="C1:C40"/>
  </sortState>
  <hyperlinks>
    <hyperlink ref="D50" r:id="rId1" tooltip="Radiation research." display="https://www.ncbi.nlm.nih.gov/pubmed/29738279" xr:uid="{00000000-0004-0000-0000-000000000000}"/>
    <hyperlink ref="D52" r:id="rId2" tooltip="Radiation research." display="https://www.ncbi.nlm.nih.gov/pubmed/26930378" xr:uid="{00000000-0004-0000-0000-000001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AGETOP</vt:lpstr>
    </vt:vector>
  </TitlesOfParts>
  <Company>WF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FBMC</dc:creator>
  <cp:lastModifiedBy>Department of Veterans Affairs</cp:lastModifiedBy>
  <dcterms:created xsi:type="dcterms:W3CDTF">2019-10-02T14:36:11Z</dcterms:created>
  <dcterms:modified xsi:type="dcterms:W3CDTF">2020-01-23T17:24:26Z</dcterms:modified>
</cp:coreProperties>
</file>